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ropbox\my papers &amp; drafts\YALE\single mutant rls screen\"/>
    </mc:Choice>
  </mc:AlternateContent>
  <xr:revisionPtr revIDLastSave="0" documentId="13_ncr:1_{A08B3CB9-FE63-4E0B-9FED-575A6F8A6EFB}" xr6:coauthVersionLast="47" xr6:coauthVersionMax="47" xr10:uidLastSave="{00000000-0000-0000-0000-000000000000}"/>
  <bookViews>
    <workbookView xWindow="-120" yWindow="-120" windowWidth="29040" windowHeight="15840" activeTab="1" xr2:uid="{59C0EBD3-C0D1-4ED4-A001-BA00B473C63E}"/>
  </bookViews>
  <sheets>
    <sheet name="Plasmids" sheetId="1" r:id="rId1"/>
    <sheet name="Yeast Strains" sheetId="2" r:id="rId2"/>
    <sheet name="Oligo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3" i="3" l="1"/>
</calcChain>
</file>

<file path=xl/sharedStrings.xml><?xml version="1.0" encoding="utf-8"?>
<sst xmlns="http://schemas.openxmlformats.org/spreadsheetml/2006/main" count="171" uniqueCount="140">
  <si>
    <t>Name</t>
  </si>
  <si>
    <t>pRS305</t>
  </si>
  <si>
    <t>pRS306</t>
  </si>
  <si>
    <t>DMP446</t>
  </si>
  <si>
    <t>pRS306-SIS2</t>
  </si>
  <si>
    <t>DMP448</t>
  </si>
  <si>
    <t>pRS306-SIS2 H378A</t>
  </si>
  <si>
    <t>DMP449</t>
  </si>
  <si>
    <t>pRS306-SIS2 L405E</t>
  </si>
  <si>
    <t>OHu14281D</t>
  </si>
  <si>
    <t>DMP503</t>
  </si>
  <si>
    <t>This study</t>
  </si>
  <si>
    <t>Sikorki and Hieter, 1989</t>
  </si>
  <si>
    <t>Relevant construct</t>
  </si>
  <si>
    <t>Reference</t>
  </si>
  <si>
    <t>URA3 marker</t>
  </si>
  <si>
    <t>LEU2 marker</t>
  </si>
  <si>
    <t>pYM28</t>
  </si>
  <si>
    <t>pYM-N6</t>
  </si>
  <si>
    <t>pYM-N10</t>
  </si>
  <si>
    <t>pYM-N18</t>
  </si>
  <si>
    <t>Janke et al, 2004</t>
  </si>
  <si>
    <t>EGFP- SpHIS5 marker</t>
  </si>
  <si>
    <t>kanMX marker-ADH1 promoter</t>
  </si>
  <si>
    <t>kanMX marker-CYC1 promoter</t>
  </si>
  <si>
    <t>kanMX marker-TEF1 promoter</t>
  </si>
  <si>
    <t>pRS306-PMA1 promoter-HsPPCDC</t>
  </si>
  <si>
    <t>HsPPCDC-(k)DYK in pcDNA3.1</t>
  </si>
  <si>
    <t>Genotype</t>
  </si>
  <si>
    <t>GenScript #NM021823.5</t>
  </si>
  <si>
    <t>BY4741</t>
  </si>
  <si>
    <t>Brachmann et al., 1998</t>
  </si>
  <si>
    <t>DMY457</t>
  </si>
  <si>
    <t>BY4741 sis2Δ::KanMX ho::URA3</t>
  </si>
  <si>
    <t>DMY458</t>
  </si>
  <si>
    <t>BY4741 sis2Δ::KanMX ho::URA3-SIS2 wt</t>
  </si>
  <si>
    <t>DMY459</t>
  </si>
  <si>
    <t>BY4741 sis2Δ::KanMX ho::URA3-SIS2 H378A</t>
  </si>
  <si>
    <t>DMY460</t>
  </si>
  <si>
    <t>BY4741 sis2Δ::KanMX ho::URA3-SIS2 L405E</t>
  </si>
  <si>
    <t>DMY473</t>
  </si>
  <si>
    <t>DMY481</t>
  </si>
  <si>
    <t>BY4741 sis2Δ::KanMX ppz1Δ::URA3</t>
  </si>
  <si>
    <t>DMY489</t>
  </si>
  <si>
    <t>BY4741 ppz1Δ::KanMX ppz2Δ::LEU2</t>
  </si>
  <si>
    <t>DMY490</t>
  </si>
  <si>
    <t>BY4741 sis2Δ::KanMX ppz1Δ::URA3 ppz2Δ::LEU2</t>
  </si>
  <si>
    <t>DMY492</t>
  </si>
  <si>
    <t>BY4741 kanMX-GAL1pr::SIS2</t>
  </si>
  <si>
    <t>DMY493</t>
  </si>
  <si>
    <t>DMY495</t>
  </si>
  <si>
    <t>DMY496</t>
  </si>
  <si>
    <t>DMY504</t>
  </si>
  <si>
    <t>BY4741 kanMX-CYC1pr::SIS2</t>
  </si>
  <si>
    <t>DMY505</t>
  </si>
  <si>
    <t>DMY506</t>
  </si>
  <si>
    <t>BY4741 ho::URA3-SIS2 wt</t>
  </si>
  <si>
    <t>DMY508</t>
  </si>
  <si>
    <t>BY4741 sis2Δ::KanMX ho::URA3-PMA1pr-HsPPCDC-SIS2t</t>
  </si>
  <si>
    <t>DMY516</t>
  </si>
  <si>
    <t>BY4741 SIS2-EGFP::SpHIS5</t>
  </si>
  <si>
    <t>BY4741 kanMX-TEF1pr::SIS2-EGFP::SpHIS5</t>
  </si>
  <si>
    <t>BY4741 kanMX-ADH1pr::SIS2-EGFP::SpHIS5</t>
  </si>
  <si>
    <t>BY4741 kanMX-CYC1pr::SIS2-EGFP::SpHIS5</t>
  </si>
  <si>
    <t>Olzhausen et al., 2021</t>
  </si>
  <si>
    <t>MGY19</t>
  </si>
  <si>
    <t>MGY23</t>
  </si>
  <si>
    <t>BY4741 HIP1::TPI1p-HA3-CAB2-CYC1t ENO1::TPI1p-HA3-CAB3-CYC1t MRH1::TPI1p-HA3-CAB4-CYC1t ADH31::TPI1p-HA3-CAB5-CYC1t ZPS1::TPI1p-HA3-CAB1W331R-CYC1t +pSH62 (2μM HIS3 GAL1-cre)</t>
  </si>
  <si>
    <t>BY4741 HIP1::TPI1p-HA3-CAB2-CYC1t ENO1::TPI1p-HA3-CAB3-CYC1t MRH1::TPI1p-HA3-CAB4-CYC1t ADH31::TPI1p-HA3-CAB5-CYC1t ZPS1::TPI1p-HA3-CAB1W331R-CYC1t CUP9::TPI1p-HA3-SIS2aa260-495-CYC1t + pSH62 (2μM HIS3 GAL1-cre)</t>
  </si>
  <si>
    <t>Use</t>
  </si>
  <si>
    <t>DMO222</t>
  </si>
  <si>
    <t xml:space="preserve">TTCCAG (GAATTC) GTCTTTGATGTATCTCTAATGATCA   </t>
  </si>
  <si>
    <t>DMO223</t>
  </si>
  <si>
    <t xml:space="preserve">TATTTGATCTTTACCGTTTAGTTCCAACGTAAAATTGTGCCTTTGGACTTAAAATGGCGT GCTTAACTATGCGGCATCAGAGCAG </t>
  </si>
  <si>
    <t xml:space="preserve">CTCTTGTTTTGTGACCACTTCGACAATATGACAAAACATTCTGTGAAGTTGTTCCCCCAG CCCCCTCGAGGTCGACGGTATC </t>
  </si>
  <si>
    <t>Fw to integrate pRS306-cloned constructs to the HO locus, with URA3 as selection marker</t>
  </si>
  <si>
    <t>Rv to integrate pRS306-cloned constructs to the HO locus, with URA3 as selection marker</t>
  </si>
  <si>
    <t>DMO229</t>
  </si>
  <si>
    <t>DMO230</t>
  </si>
  <si>
    <t>DMO231</t>
  </si>
  <si>
    <t>DMO232</t>
  </si>
  <si>
    <t>P1 for SIS2 H378A site-directed mutagenesis (HPLC pure)</t>
  </si>
  <si>
    <t>P2 for SIS2 H378A site-directed mutagenesis (HPLC pure)</t>
  </si>
  <si>
    <t>P1 for SIS2 L405E site-directed mutagenesis (HPLC pure)</t>
  </si>
  <si>
    <t>P2 for SIS2 L405E site-directed mutagenesis (HPLC pure)</t>
  </si>
  <si>
    <t>DMO240</t>
  </si>
  <si>
    <t>DMO241</t>
  </si>
  <si>
    <t>DMO246</t>
  </si>
  <si>
    <t>AGGCTTTGTCATAAAACAACAAATCAACCACTCTCTGCTTATCTTTCCTTCCTTTTCAAA GAGAGTGCACCACGCTTTTC</t>
  </si>
  <si>
    <t>DMO247</t>
  </si>
  <si>
    <t>ATCGTTGAGTTGTTCATGAAATAATGAATATAATACTTCTGGATTTTTTAGTCAGTAAAT GATTTTGCCGATTTCGGCCTATTG</t>
  </si>
  <si>
    <t>DMO261</t>
  </si>
  <si>
    <t xml:space="preserve">GATTCTATTCTATTTACCCCCCCTATAACTGCAGAATCGTACATTTGATCAGCAAGTACC GTAATTGGTTGTTTGGCCGAGC </t>
  </si>
  <si>
    <t>DMO262</t>
  </si>
  <si>
    <t xml:space="preserve">AGGAACAACCAAAGAAAGTTTTCAATGAGCTTATTAACTGCAACATTAATATCTAGTTTT CCTTATCACGTTGAGCCATTAGTATC </t>
  </si>
  <si>
    <t>DMO264</t>
  </si>
  <si>
    <t>DMO265</t>
  </si>
  <si>
    <t>Fw to amplify pYM-N# promoter cassettes for SIS2 promoter replacement</t>
  </si>
  <si>
    <t>Rv to amplify pYM-N# promoter cassettes for SIS2 promoter replacement</t>
  </si>
  <si>
    <t>DMO266</t>
  </si>
  <si>
    <t xml:space="preserve">GGCTAGCGTTTAAA(CTTAAG)CTTGG </t>
  </si>
  <si>
    <t>DMO267</t>
  </si>
  <si>
    <t xml:space="preserve">TTCCAG (GAATTC) ATCAGCGGGTTTATCACTTATCG </t>
  </si>
  <si>
    <t>DMO268</t>
  </si>
  <si>
    <t xml:space="preserve">TTCCAG (GGATCC) AAGCTTCCTGAAACGGAGAAAC </t>
  </si>
  <si>
    <t>DMO269</t>
  </si>
  <si>
    <t xml:space="preserve">TTCCAG (CTTAAG) ATTGATATTGTTTGATAATTAAATCTTTCTTATCTTC </t>
  </si>
  <si>
    <t>DMO227</t>
  </si>
  <si>
    <t>DMO228</t>
  </si>
  <si>
    <t>Sequence</t>
  </si>
  <si>
    <t xml:space="preserve">TTCCAG(AAGCTT)TTGAATAGTATCG   </t>
  </si>
  <si>
    <t xml:space="preserve">Fw to delete PPZ1 by amplifying ScURA3 deletion cassete in pRS306 </t>
  </si>
  <si>
    <t xml:space="preserve">Rv to delete PPZ1 by amplifying ScURA3 deletion cassete in pRS306 </t>
  </si>
  <si>
    <t xml:space="preserve">Fw to delete PPZ2 by amplifying ScLEU2 deletion cassete in pRS305 </t>
  </si>
  <si>
    <t xml:space="preserve">Rv to delete PPZ2 by amplifying ScLEU2 deletion cassete in pRS305 </t>
  </si>
  <si>
    <t>Fw to amplify HsPPCDC gene from Genscript and clone it into a yeast vector (includes AflII site)</t>
  </si>
  <si>
    <t>Rv to amplify PMA1promoter from gDNA (AflII site added). Promoter region defined as in Villalba et al., JBC (1992)</t>
  </si>
  <si>
    <t>Fw to amplify PMA1promoter from gDNA (BamHI site added). Promoter region defined as in Villalba et al., JBC (1992)</t>
  </si>
  <si>
    <t>Fw to amplify SIS2 from gDNA (EcoRI site added)</t>
  </si>
  <si>
    <t>Rv to amplify SIS2  from gDNA (includes HindIII site)</t>
  </si>
  <si>
    <t xml:space="preserve">CCAGCGACGTAGTTCTATAGCAAGTACAGGATCAGTTCGT </t>
  </si>
  <si>
    <t xml:space="preserve">ACGAACTGATCCTGTACTTGCTATAGAACTACGTCGCTGG </t>
  </si>
  <si>
    <t xml:space="preserve">CTTGTCAGAAGATTGTCGCACTCGCCCAAAGCAATTTTTGATAA </t>
  </si>
  <si>
    <t xml:space="preserve">TTATCAAAAATTGCTTTGGGCGAGTGCGACAATCTTCTGACAAG </t>
  </si>
  <si>
    <t xml:space="preserve">ACGAGGACGAGGACGAAGCAGAAACCCCAGGTATAATAGATAAGCATCAA CGTACGCTGCAGGTCGAC </t>
  </si>
  <si>
    <t xml:space="preserve">AAACACAAATAAGTAGAATGTGTTTAGTGTATTTGTAATTCATAGACTAT ATCGATGAATTCGAGCTCG </t>
  </si>
  <si>
    <t xml:space="preserve">ATAAAGAAATATTAGTTAGGAAAAAATTAATAGGGAAGAAAGATCTAGAAGCAAACAGCA CGTACGCTGCAGGTCGAC </t>
  </si>
  <si>
    <t xml:space="preserve">ACACTCTATAGACTGGTTATGGTCAGCATCTTGCTTCCCGCTAGTAGAGGCGACGGCAGT CATCGATGAATTCTCTGTCG </t>
  </si>
  <si>
    <t>Fw to tag yeGFP-HIS at Cterm of SIS2</t>
  </si>
  <si>
    <t>Rv to tag yeGFP-HIS at Cterm of SIS2</t>
  </si>
  <si>
    <t>Rv to amplify HsPPCDC gene from Genscript and clone it into a yeast vector (EcoRI site added)</t>
  </si>
  <si>
    <t>BY4741 sis2Δ::KanMX</t>
  </si>
  <si>
    <t>BY4741 vhs3Δ::KanMX</t>
  </si>
  <si>
    <t>BY4741 ppz1Δ::KanMX</t>
  </si>
  <si>
    <r>
      <t>MATa</t>
    </r>
    <r>
      <rPr>
        <sz val="11"/>
        <color rgb="FF000000"/>
        <rFont val="Arial"/>
        <family val="2"/>
      </rPr>
      <t xml:space="preserve"> his3Δ1 leu2Δ0 met15Δ0 ura3Δ0</t>
    </r>
  </si>
  <si>
    <t>YKO Collection</t>
  </si>
  <si>
    <t>YKO-5988</t>
  </si>
  <si>
    <t>YKO-557</t>
  </si>
  <si>
    <t>YKO-1830</t>
  </si>
  <si>
    <t>Reference / 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color indexed="8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1" fillId="0" borderId="1" xfId="0" applyFont="1" applyBorder="1" applyAlignment="1">
      <alignment vertical="center" wrapText="1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 wrapText="1"/>
    </xf>
    <xf numFmtId="0" fontId="1" fillId="0" borderId="12" xfId="0" applyFont="1" applyBorder="1" applyAlignment="1">
      <alignment horizontal="center" vertical="center"/>
    </xf>
    <xf numFmtId="0" fontId="4" fillId="0" borderId="0" xfId="0" applyFont="1" applyBorder="1"/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02777-835E-4454-8F04-C66792103444}">
  <dimension ref="A1:C12"/>
  <sheetViews>
    <sheetView workbookViewId="0">
      <selection activeCell="D8" sqref="D8"/>
    </sheetView>
  </sheetViews>
  <sheetFormatPr defaultRowHeight="14.25" x14ac:dyDescent="0.2"/>
  <cols>
    <col min="1" max="1" width="12.5703125" style="1" bestFit="1" customWidth="1"/>
    <col min="2" max="2" width="35.42578125" style="1" bestFit="1" customWidth="1"/>
    <col min="3" max="3" width="24" style="1" bestFit="1" customWidth="1"/>
    <col min="4" max="16384" width="9.140625" style="1"/>
  </cols>
  <sheetData>
    <row r="1" spans="1:3" ht="16.5" thickBot="1" x14ac:dyDescent="0.3">
      <c r="A1" s="4" t="s">
        <v>0</v>
      </c>
      <c r="B1" s="5" t="s">
        <v>13</v>
      </c>
      <c r="C1" s="6" t="s">
        <v>14</v>
      </c>
    </row>
    <row r="2" spans="1:3" x14ac:dyDescent="0.2">
      <c r="A2" s="7" t="s">
        <v>1</v>
      </c>
      <c r="B2" s="3" t="s">
        <v>15</v>
      </c>
      <c r="C2" s="14" t="s">
        <v>12</v>
      </c>
    </row>
    <row r="3" spans="1:3" x14ac:dyDescent="0.2">
      <c r="A3" s="9" t="s">
        <v>2</v>
      </c>
      <c r="B3" s="2" t="s">
        <v>16</v>
      </c>
      <c r="C3" s="15" t="s">
        <v>12</v>
      </c>
    </row>
    <row r="4" spans="1:3" x14ac:dyDescent="0.2">
      <c r="A4" s="9" t="s">
        <v>17</v>
      </c>
      <c r="B4" s="2" t="s">
        <v>22</v>
      </c>
      <c r="C4" s="15" t="s">
        <v>21</v>
      </c>
    </row>
    <row r="5" spans="1:3" x14ac:dyDescent="0.2">
      <c r="A5" s="9" t="s">
        <v>18</v>
      </c>
      <c r="B5" s="2" t="s">
        <v>23</v>
      </c>
      <c r="C5" s="15" t="s">
        <v>21</v>
      </c>
    </row>
    <row r="6" spans="1:3" x14ac:dyDescent="0.2">
      <c r="A6" s="9" t="s">
        <v>19</v>
      </c>
      <c r="B6" s="2" t="s">
        <v>24</v>
      </c>
      <c r="C6" s="15" t="s">
        <v>21</v>
      </c>
    </row>
    <row r="7" spans="1:3" x14ac:dyDescent="0.2">
      <c r="A7" s="9" t="s">
        <v>20</v>
      </c>
      <c r="B7" s="2" t="s">
        <v>25</v>
      </c>
      <c r="C7" s="15" t="s">
        <v>21</v>
      </c>
    </row>
    <row r="8" spans="1:3" x14ac:dyDescent="0.2">
      <c r="A8" s="9" t="s">
        <v>3</v>
      </c>
      <c r="B8" s="2" t="s">
        <v>4</v>
      </c>
      <c r="C8" s="15" t="s">
        <v>11</v>
      </c>
    </row>
    <row r="9" spans="1:3" x14ac:dyDescent="0.2">
      <c r="A9" s="9" t="s">
        <v>5</v>
      </c>
      <c r="B9" s="2" t="s">
        <v>6</v>
      </c>
      <c r="C9" s="15" t="s">
        <v>11</v>
      </c>
    </row>
    <row r="10" spans="1:3" x14ac:dyDescent="0.2">
      <c r="A10" s="9" t="s">
        <v>7</v>
      </c>
      <c r="B10" s="2" t="s">
        <v>8</v>
      </c>
      <c r="C10" s="15" t="s">
        <v>11</v>
      </c>
    </row>
    <row r="11" spans="1:3" x14ac:dyDescent="0.2">
      <c r="A11" s="9" t="s">
        <v>9</v>
      </c>
      <c r="B11" s="2" t="s">
        <v>27</v>
      </c>
      <c r="C11" s="15" t="s">
        <v>29</v>
      </c>
    </row>
    <row r="12" spans="1:3" ht="15" thickBot="1" x14ac:dyDescent="0.25">
      <c r="A12" s="11" t="s">
        <v>10</v>
      </c>
      <c r="B12" s="12" t="s">
        <v>26</v>
      </c>
      <c r="C12" s="16" t="s">
        <v>1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8AC97-57E1-46D3-8820-070170F7B49E}">
  <dimension ref="A1:C24"/>
  <sheetViews>
    <sheetView tabSelected="1" workbookViewId="0">
      <selection activeCell="F13" sqref="F13"/>
    </sheetView>
  </sheetViews>
  <sheetFormatPr defaultRowHeight="14.25" x14ac:dyDescent="0.2"/>
  <cols>
    <col min="1" max="1" width="10.7109375" style="1" bestFit="1" customWidth="1"/>
    <col min="2" max="2" width="57.42578125" style="1" bestFit="1" customWidth="1"/>
    <col min="3" max="3" width="23" style="1" bestFit="1" customWidth="1"/>
    <col min="4" max="16384" width="9.140625" style="1"/>
  </cols>
  <sheetData>
    <row r="1" spans="1:3" ht="16.5" thickBot="1" x14ac:dyDescent="0.3">
      <c r="A1" s="17" t="s">
        <v>0</v>
      </c>
      <c r="B1" s="18" t="s">
        <v>28</v>
      </c>
      <c r="C1" s="19" t="s">
        <v>139</v>
      </c>
    </row>
    <row r="2" spans="1:3" x14ac:dyDescent="0.2">
      <c r="A2" s="7" t="s">
        <v>30</v>
      </c>
      <c r="B2" s="26" t="s">
        <v>134</v>
      </c>
      <c r="C2" s="14" t="s">
        <v>31</v>
      </c>
    </row>
    <row r="3" spans="1:3" x14ac:dyDescent="0.2">
      <c r="A3" s="7" t="s">
        <v>136</v>
      </c>
      <c r="B3" s="27" t="s">
        <v>131</v>
      </c>
      <c r="C3" s="14" t="s">
        <v>135</v>
      </c>
    </row>
    <row r="4" spans="1:3" x14ac:dyDescent="0.2">
      <c r="A4" s="7" t="s">
        <v>138</v>
      </c>
      <c r="B4" s="27" t="s">
        <v>132</v>
      </c>
      <c r="C4" s="14" t="s">
        <v>135</v>
      </c>
    </row>
    <row r="5" spans="1:3" x14ac:dyDescent="0.2">
      <c r="A5" s="9" t="s">
        <v>32</v>
      </c>
      <c r="B5" s="2" t="s">
        <v>33</v>
      </c>
      <c r="C5" s="15" t="s">
        <v>11</v>
      </c>
    </row>
    <row r="6" spans="1:3" x14ac:dyDescent="0.2">
      <c r="A6" s="9" t="s">
        <v>34</v>
      </c>
      <c r="B6" s="2" t="s">
        <v>35</v>
      </c>
      <c r="C6" s="15" t="s">
        <v>11</v>
      </c>
    </row>
    <row r="7" spans="1:3" x14ac:dyDescent="0.2">
      <c r="A7" s="9" t="s">
        <v>36</v>
      </c>
      <c r="B7" s="2" t="s">
        <v>37</v>
      </c>
      <c r="C7" s="15" t="s">
        <v>11</v>
      </c>
    </row>
    <row r="8" spans="1:3" x14ac:dyDescent="0.2">
      <c r="A8" s="9" t="s">
        <v>38</v>
      </c>
      <c r="B8" s="2" t="s">
        <v>39</v>
      </c>
      <c r="C8" s="15" t="s">
        <v>11</v>
      </c>
    </row>
    <row r="9" spans="1:3" x14ac:dyDescent="0.2">
      <c r="A9" s="9" t="s">
        <v>40</v>
      </c>
      <c r="B9" s="2" t="s">
        <v>60</v>
      </c>
      <c r="C9" s="15" t="s">
        <v>11</v>
      </c>
    </row>
    <row r="10" spans="1:3" x14ac:dyDescent="0.2">
      <c r="A10" s="9" t="s">
        <v>41</v>
      </c>
      <c r="B10" s="2" t="s">
        <v>42</v>
      </c>
      <c r="C10" s="15" t="s">
        <v>11</v>
      </c>
    </row>
    <row r="11" spans="1:3" x14ac:dyDescent="0.2">
      <c r="A11" s="9" t="s">
        <v>137</v>
      </c>
      <c r="B11" s="2" t="s">
        <v>133</v>
      </c>
      <c r="C11" s="14" t="s">
        <v>135</v>
      </c>
    </row>
    <row r="12" spans="1:3" x14ac:dyDescent="0.2">
      <c r="A12" s="9" t="s">
        <v>43</v>
      </c>
      <c r="B12" s="2" t="s">
        <v>44</v>
      </c>
      <c r="C12" s="15" t="s">
        <v>11</v>
      </c>
    </row>
    <row r="13" spans="1:3" x14ac:dyDescent="0.2">
      <c r="A13" s="9" t="s">
        <v>45</v>
      </c>
      <c r="B13" s="2" t="s">
        <v>46</v>
      </c>
      <c r="C13" s="15" t="s">
        <v>11</v>
      </c>
    </row>
    <row r="14" spans="1:3" x14ac:dyDescent="0.2">
      <c r="A14" s="9" t="s">
        <v>47</v>
      </c>
      <c r="B14" s="2" t="s">
        <v>48</v>
      </c>
      <c r="C14" s="15" t="s">
        <v>11</v>
      </c>
    </row>
    <row r="15" spans="1:3" x14ac:dyDescent="0.2">
      <c r="A15" s="9" t="s">
        <v>49</v>
      </c>
      <c r="B15" s="2" t="s">
        <v>48</v>
      </c>
      <c r="C15" s="15" t="s">
        <v>11</v>
      </c>
    </row>
    <row r="16" spans="1:3" x14ac:dyDescent="0.2">
      <c r="A16" s="9" t="s">
        <v>50</v>
      </c>
      <c r="B16" s="2" t="s">
        <v>61</v>
      </c>
      <c r="C16" s="15" t="s">
        <v>11</v>
      </c>
    </row>
    <row r="17" spans="1:3" x14ac:dyDescent="0.2">
      <c r="A17" s="9" t="s">
        <v>51</v>
      </c>
      <c r="B17" s="2" t="s">
        <v>62</v>
      </c>
      <c r="C17" s="15" t="s">
        <v>11</v>
      </c>
    </row>
    <row r="18" spans="1:3" x14ac:dyDescent="0.2">
      <c r="A18" s="9" t="s">
        <v>52</v>
      </c>
      <c r="B18" s="2" t="s">
        <v>53</v>
      </c>
      <c r="C18" s="15" t="s">
        <v>11</v>
      </c>
    </row>
    <row r="19" spans="1:3" x14ac:dyDescent="0.2">
      <c r="A19" s="9" t="s">
        <v>54</v>
      </c>
      <c r="B19" s="2" t="s">
        <v>63</v>
      </c>
      <c r="C19" s="15" t="s">
        <v>11</v>
      </c>
    </row>
    <row r="20" spans="1:3" x14ac:dyDescent="0.2">
      <c r="A20" s="9" t="s">
        <v>55</v>
      </c>
      <c r="B20" s="2" t="s">
        <v>56</v>
      </c>
      <c r="C20" s="15" t="s">
        <v>11</v>
      </c>
    </row>
    <row r="21" spans="1:3" x14ac:dyDescent="0.2">
      <c r="A21" s="9" t="s">
        <v>57</v>
      </c>
      <c r="B21" s="2" t="s">
        <v>58</v>
      </c>
      <c r="C21" s="15" t="s">
        <v>11</v>
      </c>
    </row>
    <row r="22" spans="1:3" x14ac:dyDescent="0.2">
      <c r="A22" s="9" t="s">
        <v>59</v>
      </c>
      <c r="B22" s="2" t="s">
        <v>58</v>
      </c>
      <c r="C22" s="15" t="s">
        <v>11</v>
      </c>
    </row>
    <row r="23" spans="1:3" ht="57" x14ac:dyDescent="0.2">
      <c r="A23" s="21" t="s">
        <v>65</v>
      </c>
      <c r="B23" s="20" t="s">
        <v>67</v>
      </c>
      <c r="C23" s="22" t="s">
        <v>64</v>
      </c>
    </row>
    <row r="24" spans="1:3" ht="72" thickBot="1" x14ac:dyDescent="0.25">
      <c r="A24" s="23" t="s">
        <v>66</v>
      </c>
      <c r="B24" s="24" t="s">
        <v>68</v>
      </c>
      <c r="C24" s="25" t="s">
        <v>6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2C22D-1000-4973-A079-D66BB5283607}">
  <dimension ref="A1:C43"/>
  <sheetViews>
    <sheetView workbookViewId="0">
      <selection activeCell="C19" sqref="C19"/>
    </sheetView>
  </sheetViews>
  <sheetFormatPr defaultRowHeight="14.25" x14ac:dyDescent="0.2"/>
  <cols>
    <col min="1" max="1" width="10.140625" style="1" bestFit="1" customWidth="1"/>
    <col min="2" max="2" width="125.140625" style="1" bestFit="1" customWidth="1"/>
    <col min="3" max="3" width="116.28515625" style="1" bestFit="1" customWidth="1"/>
    <col min="4" max="16384" width="9.140625" style="1"/>
  </cols>
  <sheetData>
    <row r="1" spans="1:3" ht="16.5" thickBot="1" x14ac:dyDescent="0.3">
      <c r="A1" s="17" t="s">
        <v>0</v>
      </c>
      <c r="B1" s="18" t="s">
        <v>109</v>
      </c>
      <c r="C1" s="19" t="s">
        <v>69</v>
      </c>
    </row>
    <row r="2" spans="1:3" x14ac:dyDescent="0.2">
      <c r="A2" s="7" t="s">
        <v>70</v>
      </c>
      <c r="B2" s="3" t="s">
        <v>71</v>
      </c>
      <c r="C2" s="8" t="s">
        <v>118</v>
      </c>
    </row>
    <row r="3" spans="1:3" x14ac:dyDescent="0.2">
      <c r="A3" s="9" t="s">
        <v>72</v>
      </c>
      <c r="B3" s="2" t="s">
        <v>110</v>
      </c>
      <c r="C3" s="10" t="s">
        <v>119</v>
      </c>
    </row>
    <row r="4" spans="1:3" x14ac:dyDescent="0.2">
      <c r="A4" s="9" t="s">
        <v>107</v>
      </c>
      <c r="B4" s="2" t="s">
        <v>73</v>
      </c>
      <c r="C4" s="10" t="s">
        <v>75</v>
      </c>
    </row>
    <row r="5" spans="1:3" x14ac:dyDescent="0.2">
      <c r="A5" s="9" t="s">
        <v>108</v>
      </c>
      <c r="B5" s="2" t="s">
        <v>74</v>
      </c>
      <c r="C5" s="10" t="s">
        <v>76</v>
      </c>
    </row>
    <row r="6" spans="1:3" x14ac:dyDescent="0.2">
      <c r="A6" s="9" t="s">
        <v>77</v>
      </c>
      <c r="B6" s="2" t="s">
        <v>120</v>
      </c>
      <c r="C6" s="10" t="s">
        <v>81</v>
      </c>
    </row>
    <row r="7" spans="1:3" x14ac:dyDescent="0.2">
      <c r="A7" s="9" t="s">
        <v>78</v>
      </c>
      <c r="B7" s="2" t="s">
        <v>121</v>
      </c>
      <c r="C7" s="10" t="s">
        <v>82</v>
      </c>
    </row>
    <row r="8" spans="1:3" x14ac:dyDescent="0.2">
      <c r="A8" s="9" t="s">
        <v>79</v>
      </c>
      <c r="B8" s="2" t="s">
        <v>122</v>
      </c>
      <c r="C8" s="10" t="s">
        <v>83</v>
      </c>
    </row>
    <row r="9" spans="1:3" x14ac:dyDescent="0.2">
      <c r="A9" s="9" t="s">
        <v>80</v>
      </c>
      <c r="B9" s="2" t="s">
        <v>123</v>
      </c>
      <c r="C9" s="10" t="s">
        <v>84</v>
      </c>
    </row>
    <row r="10" spans="1:3" x14ac:dyDescent="0.2">
      <c r="A10" s="9" t="s">
        <v>85</v>
      </c>
      <c r="B10" s="2" t="s">
        <v>124</v>
      </c>
      <c r="C10" s="10" t="s">
        <v>128</v>
      </c>
    </row>
    <row r="11" spans="1:3" x14ac:dyDescent="0.2">
      <c r="A11" s="9" t="s">
        <v>86</v>
      </c>
      <c r="B11" s="2" t="s">
        <v>125</v>
      </c>
      <c r="C11" s="10" t="s">
        <v>129</v>
      </c>
    </row>
    <row r="12" spans="1:3" x14ac:dyDescent="0.2">
      <c r="A12" s="9" t="s">
        <v>87</v>
      </c>
      <c r="B12" s="2" t="s">
        <v>88</v>
      </c>
      <c r="C12" s="10" t="s">
        <v>111</v>
      </c>
    </row>
    <row r="13" spans="1:3" x14ac:dyDescent="0.2">
      <c r="A13" s="9" t="s">
        <v>89</v>
      </c>
      <c r="B13" s="2" t="s">
        <v>90</v>
      </c>
      <c r="C13" s="10" t="s">
        <v>112</v>
      </c>
    </row>
    <row r="14" spans="1:3" x14ac:dyDescent="0.2">
      <c r="A14" s="9" t="s">
        <v>91</v>
      </c>
      <c r="B14" s="2" t="s">
        <v>92</v>
      </c>
      <c r="C14" s="10" t="s">
        <v>113</v>
      </c>
    </row>
    <row r="15" spans="1:3" x14ac:dyDescent="0.2">
      <c r="A15" s="9" t="s">
        <v>93</v>
      </c>
      <c r="B15" s="2" t="s">
        <v>94</v>
      </c>
      <c r="C15" s="10" t="s">
        <v>114</v>
      </c>
    </row>
    <row r="16" spans="1:3" x14ac:dyDescent="0.2">
      <c r="A16" s="9" t="s">
        <v>95</v>
      </c>
      <c r="B16" s="2" t="s">
        <v>126</v>
      </c>
      <c r="C16" s="10" t="s">
        <v>97</v>
      </c>
    </row>
    <row r="17" spans="1:3" x14ac:dyDescent="0.2">
      <c r="A17" s="9" t="s">
        <v>96</v>
      </c>
      <c r="B17" s="2" t="s">
        <v>127</v>
      </c>
      <c r="C17" s="10" t="s">
        <v>98</v>
      </c>
    </row>
    <row r="18" spans="1:3" x14ac:dyDescent="0.2">
      <c r="A18" s="9" t="s">
        <v>99</v>
      </c>
      <c r="B18" s="2" t="s">
        <v>100</v>
      </c>
      <c r="C18" s="10" t="s">
        <v>115</v>
      </c>
    </row>
    <row r="19" spans="1:3" x14ac:dyDescent="0.2">
      <c r="A19" s="9" t="s">
        <v>101</v>
      </c>
      <c r="B19" s="2" t="s">
        <v>102</v>
      </c>
      <c r="C19" s="10" t="s">
        <v>130</v>
      </c>
    </row>
    <row r="20" spans="1:3" x14ac:dyDescent="0.2">
      <c r="A20" s="9" t="s">
        <v>103</v>
      </c>
      <c r="B20" s="2" t="s">
        <v>104</v>
      </c>
      <c r="C20" s="10" t="s">
        <v>117</v>
      </c>
    </row>
    <row r="21" spans="1:3" ht="15" thickBot="1" x14ac:dyDescent="0.25">
      <c r="A21" s="11" t="s">
        <v>105</v>
      </c>
      <c r="B21" s="12" t="s">
        <v>106</v>
      </c>
      <c r="C21" s="13" t="s">
        <v>116</v>
      </c>
    </row>
    <row r="43" spans="2:2" x14ac:dyDescent="0.2">
      <c r="B43" s="1" t="str">
        <f t="shared" ref="B43" si="0">UPPER(B23)</f>
        <v/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smids</vt:lpstr>
      <vt:lpstr>Yeast Strains</vt:lpstr>
      <vt:lpstr>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r Lab</dc:creator>
  <cp:lastModifiedBy>David Moreno Fortuño</cp:lastModifiedBy>
  <dcterms:created xsi:type="dcterms:W3CDTF">2022-06-21T23:21:54Z</dcterms:created>
  <dcterms:modified xsi:type="dcterms:W3CDTF">2022-07-06T23:31:43Z</dcterms:modified>
</cp:coreProperties>
</file>